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27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malagobadans2/Documents/Writing/Manuscript 1/Revision 3/Source data/"/>
    </mc:Choice>
  </mc:AlternateContent>
  <xr:revisionPtr revIDLastSave="0" documentId="13_ncr:1_{6FFBDB0B-3E36-D84C-A804-5C115E01D3AD}" xr6:coauthVersionLast="47" xr6:coauthVersionMax="47" xr10:uidLastSave="{00000000-0000-0000-0000-000000000000}"/>
  <bookViews>
    <workbookView xWindow="4660" yWindow="660" windowWidth="18980" windowHeight="18640" activeTab="3" xr2:uid="{625CED5E-F31A-8A4B-8FFF-05598A60CE51}"/>
  </bookViews>
  <sheets>
    <sheet name="Fig. 1c" sheetId="1" r:id="rId1"/>
    <sheet name="Fig. 1d" sheetId="4" r:id="rId2"/>
    <sheet name="Fig. 1e" sheetId="5" r:id="rId3"/>
    <sheet name="Fig. 1f" sheetId="6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8" i="4" l="1"/>
  <c r="C8" i="4"/>
  <c r="F8" i="4" s="1"/>
  <c r="E7" i="4"/>
  <c r="C7" i="4"/>
  <c r="E6" i="4"/>
  <c r="C6" i="4"/>
  <c r="E5" i="4"/>
  <c r="C5" i="4"/>
  <c r="F5" i="4" s="1"/>
  <c r="E4" i="4"/>
  <c r="C4" i="4"/>
  <c r="F4" i="4" s="1"/>
  <c r="E3" i="4"/>
  <c r="C3" i="4"/>
  <c r="F3" i="4" s="1"/>
  <c r="F6" i="4" l="1"/>
  <c r="F7" i="4"/>
</calcChain>
</file>

<file path=xl/sharedStrings.xml><?xml version="1.0" encoding="utf-8"?>
<sst xmlns="http://schemas.openxmlformats.org/spreadsheetml/2006/main" count="24" uniqueCount="19">
  <si>
    <t>WT (+/+)</t>
  </si>
  <si>
    <t>HetKO (+/-)</t>
  </si>
  <si>
    <t>HM (HM/-)</t>
  </si>
  <si>
    <t>Dicer mRNA relative expression</t>
  </si>
  <si>
    <t>Averaged to WT</t>
  </si>
  <si>
    <t>Band intensity</t>
  </si>
  <si>
    <t>Lanes</t>
  </si>
  <si>
    <t>Dicer/a-tubulin</t>
  </si>
  <si>
    <t>a-tubulin</t>
  </si>
  <si>
    <t>Dicer</t>
  </si>
  <si>
    <t>Protein</t>
  </si>
  <si>
    <t>Fgf-8</t>
  </si>
  <si>
    <t>Tbx6</t>
  </si>
  <si>
    <t>Mixl1</t>
  </si>
  <si>
    <t>GATA-4</t>
  </si>
  <si>
    <t>HM (HM/-)</t>
  </si>
  <si>
    <t>HetKO (+/-)</t>
  </si>
  <si>
    <t>WT (+/+)</t>
  </si>
  <si>
    <t>Cell doubling time (hour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Aptos Narrow"/>
      <family val="2"/>
      <scheme val="minor"/>
    </font>
    <font>
      <sz val="12"/>
      <color rgb="FFFF0000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name val="Arial"/>
      <family val="2"/>
    </font>
    <font>
      <b/>
      <sz val="12"/>
      <name val="Arial"/>
      <family val="2"/>
    </font>
    <font>
      <b/>
      <sz val="12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3" fillId="0" borderId="0" xfId="0" applyFont="1"/>
    <xf numFmtId="0" fontId="3" fillId="0" borderId="0" xfId="0" applyFont="1" applyAlignment="1">
      <alignment horizontal="left"/>
    </xf>
    <xf numFmtId="2" fontId="1" fillId="0" borderId="0" xfId="0" applyNumberFormat="1" applyFont="1"/>
    <xf numFmtId="2" fontId="5" fillId="0" borderId="0" xfId="0" applyNumberFormat="1" applyFont="1"/>
    <xf numFmtId="0" fontId="0" fillId="0" borderId="0" xfId="0" applyAlignment="1">
      <alignment vertical="top"/>
    </xf>
    <xf numFmtId="0" fontId="5" fillId="0" borderId="0" xfId="0" applyFont="1"/>
    <xf numFmtId="0" fontId="2" fillId="0" borderId="0" xfId="0" applyFont="1"/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5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D2D105-7A69-2548-8455-90CBA7B8EBCE}">
  <dimension ref="A1:S5"/>
  <sheetViews>
    <sheetView workbookViewId="0">
      <selection activeCell="K29" sqref="K29"/>
    </sheetView>
  </sheetViews>
  <sheetFormatPr baseColWidth="10" defaultRowHeight="16" x14ac:dyDescent="0.2"/>
  <cols>
    <col min="1" max="1" width="31.83203125" bestFit="1" customWidth="1"/>
    <col min="2" max="4" width="3.5" bestFit="1" customWidth="1"/>
    <col min="5" max="7" width="4.6640625" bestFit="1" customWidth="1"/>
    <col min="8" max="19" width="3.5" bestFit="1" customWidth="1"/>
  </cols>
  <sheetData>
    <row r="1" spans="1:19" x14ac:dyDescent="0.2">
      <c r="A1" s="1"/>
      <c r="B1" s="11" t="s">
        <v>0</v>
      </c>
      <c r="C1" s="11"/>
      <c r="D1" s="11"/>
      <c r="E1" s="11"/>
      <c r="F1" s="11"/>
      <c r="G1" s="11"/>
      <c r="H1" s="11" t="s">
        <v>1</v>
      </c>
      <c r="I1" s="11"/>
      <c r="J1" s="11"/>
      <c r="K1" s="11"/>
      <c r="L1" s="11"/>
      <c r="M1" s="11"/>
      <c r="N1" s="11" t="s">
        <v>2</v>
      </c>
      <c r="O1" s="11"/>
      <c r="P1" s="11"/>
      <c r="Q1" s="11"/>
      <c r="R1" s="11"/>
      <c r="S1" s="11"/>
    </row>
    <row r="2" spans="1:19" x14ac:dyDescent="0.2">
      <c r="A2" s="3" t="s">
        <v>3</v>
      </c>
      <c r="B2" s="4">
        <v>88</v>
      </c>
      <c r="C2" s="4">
        <v>98</v>
      </c>
      <c r="D2" s="4">
        <v>82</v>
      </c>
      <c r="E2" s="4">
        <v>112</v>
      </c>
      <c r="F2" s="4">
        <v>108</v>
      </c>
      <c r="G2" s="4">
        <v>112</v>
      </c>
      <c r="H2" s="4">
        <v>81</v>
      </c>
      <c r="I2" s="4">
        <v>74</v>
      </c>
      <c r="J2" s="4">
        <v>78</v>
      </c>
      <c r="K2" s="4">
        <v>78</v>
      </c>
      <c r="L2" s="4">
        <v>80</v>
      </c>
      <c r="M2" s="4">
        <v>81</v>
      </c>
      <c r="N2" s="4">
        <v>71</v>
      </c>
      <c r="O2" s="4">
        <v>76</v>
      </c>
      <c r="P2" s="4">
        <v>85</v>
      </c>
      <c r="Q2" s="4">
        <v>58</v>
      </c>
      <c r="R2" s="4">
        <v>54</v>
      </c>
      <c r="S2" s="4">
        <v>63</v>
      </c>
    </row>
    <row r="3" spans="1:19" x14ac:dyDescent="0.2">
      <c r="A3" s="5"/>
      <c r="B3" s="4"/>
      <c r="C3" s="4"/>
      <c r="D3" s="4"/>
      <c r="E3" s="4"/>
      <c r="F3" s="4"/>
      <c r="G3" s="4"/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4"/>
    </row>
    <row r="4" spans="1:19" x14ac:dyDescent="0.2">
      <c r="A4" s="5"/>
      <c r="B4" s="4"/>
      <c r="C4" s="4"/>
      <c r="D4" s="4"/>
      <c r="E4" s="4"/>
      <c r="F4" s="4"/>
      <c r="G4" s="4"/>
      <c r="H4" s="4"/>
      <c r="I4" s="4"/>
      <c r="J4" s="4"/>
      <c r="K4" s="4"/>
      <c r="L4" s="4"/>
      <c r="M4" s="4"/>
      <c r="N4" s="4"/>
      <c r="O4" s="4"/>
      <c r="P4" s="4"/>
      <c r="Q4" s="4"/>
      <c r="R4" s="4"/>
      <c r="S4" s="4"/>
    </row>
    <row r="5" spans="1:19" x14ac:dyDescent="0.2">
      <c r="A5" s="5"/>
      <c r="B5" s="4"/>
      <c r="C5" s="4"/>
      <c r="D5" s="4"/>
      <c r="E5" s="4"/>
      <c r="F5" s="4"/>
      <c r="G5" s="4"/>
      <c r="H5" s="4"/>
      <c r="I5" s="4"/>
      <c r="J5" s="4"/>
      <c r="K5" s="4"/>
      <c r="L5" s="4"/>
      <c r="M5" s="4"/>
      <c r="N5" s="4"/>
      <c r="O5" s="4"/>
      <c r="P5" s="4"/>
      <c r="Q5" s="4"/>
      <c r="R5" s="4"/>
      <c r="S5" s="4"/>
    </row>
  </sheetData>
  <mergeCells count="3">
    <mergeCell ref="B1:G1"/>
    <mergeCell ref="H1:M1"/>
    <mergeCell ref="N1:S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462AB3-48A0-8E44-88A2-64A9885AAC09}">
  <dimension ref="A1:F8"/>
  <sheetViews>
    <sheetView workbookViewId="0">
      <selection activeCell="P21" sqref="P21"/>
    </sheetView>
  </sheetViews>
  <sheetFormatPr baseColWidth="10" defaultRowHeight="16" x14ac:dyDescent="0.2"/>
  <cols>
    <col min="1" max="1" width="7.1640625" bestFit="1" customWidth="1"/>
    <col min="2" max="2" width="12.83203125" bestFit="1" customWidth="1"/>
    <col min="3" max="3" width="13.6640625" bestFit="1" customWidth="1"/>
    <col min="4" max="4" width="12.83203125" bestFit="1" customWidth="1"/>
    <col min="5" max="6" width="13.6640625" bestFit="1" customWidth="1"/>
  </cols>
  <sheetData>
    <row r="1" spans="1:6" x14ac:dyDescent="0.2">
      <c r="A1" s="9" t="s">
        <v>10</v>
      </c>
      <c r="B1" s="12" t="s">
        <v>9</v>
      </c>
      <c r="C1" s="12"/>
      <c r="D1" s="12" t="s">
        <v>8</v>
      </c>
      <c r="E1" s="12"/>
      <c r="F1" s="13" t="s">
        <v>7</v>
      </c>
    </row>
    <row r="2" spans="1:6" x14ac:dyDescent="0.2">
      <c r="A2" s="9" t="s">
        <v>6</v>
      </c>
      <c r="B2" s="9" t="s">
        <v>5</v>
      </c>
      <c r="C2" s="9" t="s">
        <v>4</v>
      </c>
      <c r="D2" s="9" t="s">
        <v>5</v>
      </c>
      <c r="E2" s="9" t="s">
        <v>4</v>
      </c>
      <c r="F2" s="13"/>
    </row>
    <row r="3" spans="1:6" x14ac:dyDescent="0.2">
      <c r="A3" s="8">
        <v>1</v>
      </c>
      <c r="B3">
        <v>18487.463</v>
      </c>
      <c r="C3" s="7">
        <f>B3/AVERAGE($B$3,$B$4)</f>
        <v>0.97855086317754036</v>
      </c>
      <c r="D3">
        <v>17808.550999999999</v>
      </c>
      <c r="E3" s="7">
        <f>D3/AVERAGE($D$3,$D$4)</f>
        <v>1.0698645985500561</v>
      </c>
      <c r="F3" s="6">
        <f t="shared" ref="F3:F8" si="0">C3/AVERAGE(E3)</f>
        <v>0.9146492598257111</v>
      </c>
    </row>
    <row r="4" spans="1:6" x14ac:dyDescent="0.2">
      <c r="A4" s="8">
        <v>2</v>
      </c>
      <c r="B4">
        <v>19297.927</v>
      </c>
      <c r="C4" s="7">
        <f>B4/AVERAGE($B$3,$B$4)</f>
        <v>1.0214491368224596</v>
      </c>
      <c r="D4">
        <v>15482.673000000001</v>
      </c>
      <c r="E4" s="7">
        <f>D4/AVERAGE($D$3,$D$4)</f>
        <v>0.93013540144994367</v>
      </c>
      <c r="F4" s="6">
        <f t="shared" si="0"/>
        <v>1.0981725190011813</v>
      </c>
    </row>
    <row r="5" spans="1:6" x14ac:dyDescent="0.2">
      <c r="A5" s="8">
        <v>3</v>
      </c>
      <c r="B5">
        <v>15791.826999999999</v>
      </c>
      <c r="C5" s="7">
        <f>B5/AVERAGE($B$5,$B$6)</f>
        <v>1.0359521040088413</v>
      </c>
      <c r="D5">
        <v>21482.258000000002</v>
      </c>
      <c r="E5" s="7">
        <f>D5/AVERAGE($D$5,$D$6)</f>
        <v>1.1463085899621188</v>
      </c>
      <c r="F5" s="6">
        <f t="shared" si="0"/>
        <v>0.90372881532980187</v>
      </c>
    </row>
    <row r="6" spans="1:6" x14ac:dyDescent="0.2">
      <c r="A6" s="8">
        <v>4</v>
      </c>
      <c r="B6">
        <v>14695.735000000001</v>
      </c>
      <c r="C6" s="7">
        <f>B6/AVERAGE($B$5,$B$6)</f>
        <v>0.9640478959911587</v>
      </c>
      <c r="D6">
        <v>15998.501</v>
      </c>
      <c r="E6" s="7">
        <f>D6/AVERAGE($D$5,$D$6)</f>
        <v>0.85369141003788096</v>
      </c>
      <c r="F6" s="6">
        <f t="shared" si="0"/>
        <v>1.1292697626515662</v>
      </c>
    </row>
    <row r="7" spans="1:6" x14ac:dyDescent="0.2">
      <c r="A7" s="8">
        <v>5</v>
      </c>
      <c r="B7">
        <v>10439.25</v>
      </c>
      <c r="C7" s="7">
        <f>B7/AVERAGE($B$7,$B$8)</f>
        <v>1.0309977318395565</v>
      </c>
      <c r="D7">
        <v>14214.137000000001</v>
      </c>
      <c r="E7" s="7">
        <f>D7/AVERAGE($D$7,$D$8)</f>
        <v>0.91375761196179073</v>
      </c>
      <c r="F7" s="6">
        <f t="shared" si="0"/>
        <v>1.128305491897416</v>
      </c>
    </row>
    <row r="8" spans="1:6" x14ac:dyDescent="0.2">
      <c r="A8" s="8">
        <v>6</v>
      </c>
      <c r="B8">
        <v>9811.5220000000008</v>
      </c>
      <c r="C8" s="7">
        <f>B8/AVERAGE($B$7,$B$8)</f>
        <v>0.96900226816044355</v>
      </c>
      <c r="D8">
        <v>16897.258000000002</v>
      </c>
      <c r="E8" s="7">
        <f>D8/AVERAGE($D$7,$D$8)</f>
        <v>1.0862423880382091</v>
      </c>
      <c r="F8" s="6">
        <f t="shared" si="0"/>
        <v>0.8920681781812021</v>
      </c>
    </row>
  </sheetData>
  <mergeCells count="3">
    <mergeCell ref="B1:C1"/>
    <mergeCell ref="D1:E1"/>
    <mergeCell ref="F1:F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8BE38F-C159-B84B-9D1D-90BF0B224F61}">
  <dimension ref="A1:Y3"/>
  <sheetViews>
    <sheetView zoomScaleNormal="100" workbookViewId="0">
      <selection activeCell="P21" sqref="P21"/>
    </sheetView>
  </sheetViews>
  <sheetFormatPr baseColWidth="10" defaultRowHeight="16" x14ac:dyDescent="0.2"/>
  <cols>
    <col min="1" max="1" width="22.1640625" bestFit="1" customWidth="1"/>
  </cols>
  <sheetData>
    <row r="1" spans="1:25" s="10" customFormat="1" x14ac:dyDescent="0.2">
      <c r="B1" s="11" t="s">
        <v>17</v>
      </c>
      <c r="C1" s="11"/>
      <c r="D1" s="11"/>
      <c r="E1" s="11"/>
      <c r="F1" s="11"/>
      <c r="G1" s="11"/>
      <c r="H1" s="11"/>
      <c r="I1" s="11"/>
      <c r="J1" s="11" t="s">
        <v>1</v>
      </c>
      <c r="K1" s="11"/>
      <c r="L1" s="11"/>
      <c r="M1" s="11"/>
      <c r="N1" s="11"/>
      <c r="O1" s="11"/>
      <c r="P1" s="11"/>
      <c r="Q1" s="11"/>
      <c r="R1" s="11" t="s">
        <v>2</v>
      </c>
      <c r="S1" s="11"/>
      <c r="T1" s="11"/>
      <c r="U1" s="11"/>
      <c r="V1" s="11"/>
      <c r="W1" s="11"/>
      <c r="X1" s="11"/>
      <c r="Y1" s="11"/>
    </row>
    <row r="2" spans="1:25" x14ac:dyDescent="0.2">
      <c r="A2" s="9" t="s">
        <v>18</v>
      </c>
      <c r="B2" s="4">
        <v>13.955265150000001</v>
      </c>
      <c r="C2" s="4">
        <v>13.638500000000001</v>
      </c>
      <c r="D2" s="4">
        <v>13.32456</v>
      </c>
      <c r="E2" s="4">
        <v>13.004989999999999</v>
      </c>
      <c r="F2" s="4">
        <v>12.430540000000001</v>
      </c>
      <c r="G2" s="4">
        <v>12.51788</v>
      </c>
      <c r="H2" s="4">
        <v>13.723649999999999</v>
      </c>
      <c r="I2" s="4">
        <v>12.9498</v>
      </c>
      <c r="J2" s="4">
        <v>12.39066</v>
      </c>
      <c r="K2" s="4">
        <v>12.50515</v>
      </c>
      <c r="L2" s="4">
        <v>11.624919999999999</v>
      </c>
      <c r="M2" s="4">
        <v>10.981339999999999</v>
      </c>
      <c r="N2" s="4">
        <v>13.124790000000001</v>
      </c>
      <c r="O2" s="4">
        <v>11.38865</v>
      </c>
      <c r="P2" s="4">
        <v>12.862869999999999</v>
      </c>
      <c r="Q2" s="4">
        <v>14.146089999999999</v>
      </c>
      <c r="R2" s="4">
        <v>11.786770000000001</v>
      </c>
      <c r="S2" s="4">
        <v>13.89157</v>
      </c>
      <c r="T2" s="4">
        <v>14.453720000000001</v>
      </c>
      <c r="U2" s="4">
        <v>14.428520000000001</v>
      </c>
      <c r="V2" s="4">
        <v>10.74248</v>
      </c>
      <c r="W2" s="4">
        <v>10.282959999999999</v>
      </c>
      <c r="X2" s="4">
        <v>11.850210000000001</v>
      </c>
      <c r="Y2" s="4">
        <v>12.77243</v>
      </c>
    </row>
    <row r="3" spans="1:25" x14ac:dyDescent="0.2">
      <c r="B3" s="4"/>
      <c r="C3" s="4"/>
      <c r="D3" s="4"/>
      <c r="E3" s="4"/>
      <c r="F3" s="4"/>
      <c r="G3" s="4"/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</row>
  </sheetData>
  <mergeCells count="3">
    <mergeCell ref="B1:I1"/>
    <mergeCell ref="J1:Q1"/>
    <mergeCell ref="R1:Y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2BCF07-F37A-5E43-AF67-75084AB0407F}">
  <dimension ref="A1:S5"/>
  <sheetViews>
    <sheetView tabSelected="1" workbookViewId="0">
      <selection activeCell="P21" sqref="P21"/>
    </sheetView>
  </sheetViews>
  <sheetFormatPr baseColWidth="10" defaultRowHeight="16" x14ac:dyDescent="0.2"/>
  <cols>
    <col min="1" max="1" width="10.83203125" style="10"/>
  </cols>
  <sheetData>
    <row r="1" spans="1:19" s="10" customFormat="1" x14ac:dyDescent="0.2">
      <c r="A1" s="2"/>
      <c r="B1" s="11" t="s">
        <v>0</v>
      </c>
      <c r="C1" s="11"/>
      <c r="D1" s="11"/>
      <c r="E1" s="11"/>
      <c r="F1" s="11"/>
      <c r="G1" s="11"/>
      <c r="H1" s="11" t="s">
        <v>16</v>
      </c>
      <c r="I1" s="11"/>
      <c r="J1" s="11"/>
      <c r="K1" s="11"/>
      <c r="L1" s="11"/>
      <c r="M1" s="11"/>
      <c r="N1" s="11" t="s">
        <v>15</v>
      </c>
      <c r="O1" s="11"/>
      <c r="P1" s="11"/>
      <c r="Q1" s="11"/>
      <c r="R1" s="11"/>
      <c r="S1" s="11"/>
    </row>
    <row r="2" spans="1:19" x14ac:dyDescent="0.2">
      <c r="A2" s="3" t="s">
        <v>14</v>
      </c>
      <c r="B2" s="4">
        <v>2.889308041</v>
      </c>
      <c r="C2" s="4">
        <v>4.348404661</v>
      </c>
      <c r="D2" s="4">
        <v>3.1867820529999999</v>
      </c>
      <c r="E2" s="4">
        <v>5.398125834</v>
      </c>
      <c r="F2" s="4">
        <v>3.8163260349999999</v>
      </c>
      <c r="G2" s="4">
        <v>3.6733520579999999</v>
      </c>
      <c r="H2" s="4">
        <v>4.5249501670000001</v>
      </c>
      <c r="I2" s="4">
        <v>5.443523216</v>
      </c>
      <c r="J2" s="4">
        <v>5.6548616359999997</v>
      </c>
      <c r="K2" s="4">
        <v>5.8983980239999996</v>
      </c>
      <c r="L2" s="4">
        <v>6.7192607249999998</v>
      </c>
      <c r="M2" s="4">
        <v>5.0678718969999998</v>
      </c>
      <c r="N2" s="4">
        <v>3.3059959000000001</v>
      </c>
      <c r="O2" s="4">
        <v>2.825842207</v>
      </c>
      <c r="P2" s="4">
        <v>2.7796352880000001</v>
      </c>
      <c r="Q2" s="4">
        <v>2.489645806</v>
      </c>
      <c r="R2" s="4">
        <v>2.9597837980000001</v>
      </c>
      <c r="S2" s="4">
        <v>1.367538065</v>
      </c>
    </row>
    <row r="3" spans="1:19" x14ac:dyDescent="0.2">
      <c r="A3" s="3" t="s">
        <v>13</v>
      </c>
      <c r="B3" s="4">
        <v>2.8736911859999998</v>
      </c>
      <c r="C3" s="4">
        <v>4.146134108</v>
      </c>
      <c r="D3" s="4">
        <v>0.9</v>
      </c>
      <c r="E3" s="4">
        <v>1.3227268999999999</v>
      </c>
      <c r="F3" s="4">
        <v>2.3994323620000002</v>
      </c>
      <c r="G3" s="4">
        <v>2.0430855320000001</v>
      </c>
      <c r="H3" s="4">
        <v>2.434984584</v>
      </c>
      <c r="I3" s="4">
        <v>4.9620324220000001</v>
      </c>
      <c r="J3" s="4">
        <v>4.2724165999999997</v>
      </c>
      <c r="K3" s="4">
        <v>5.0590676999999999</v>
      </c>
      <c r="L3" s="4">
        <v>6.07760561</v>
      </c>
      <c r="M3" s="4">
        <v>6.0565080919999996</v>
      </c>
      <c r="N3" s="4">
        <v>-1.845442077</v>
      </c>
      <c r="O3" s="4">
        <v>-2.4739015059999998</v>
      </c>
      <c r="P3" s="4">
        <v>-1.078484</v>
      </c>
      <c r="Q3" s="4">
        <v>-2.5218970999999999</v>
      </c>
      <c r="R3" s="4">
        <v>-1.5136372010000001</v>
      </c>
      <c r="S3" s="4">
        <v>-1.6894618370000001</v>
      </c>
    </row>
    <row r="4" spans="1:19" x14ac:dyDescent="0.2">
      <c r="A4" s="3" t="s">
        <v>12</v>
      </c>
      <c r="B4" s="4">
        <v>0.64789817999999999</v>
      </c>
      <c r="C4" s="4">
        <v>0.56850812900000003</v>
      </c>
      <c r="D4" s="4">
        <v>1.252776227</v>
      </c>
      <c r="E4" s="4">
        <v>0.85845576300000004</v>
      </c>
      <c r="F4" s="4">
        <v>1.712353239</v>
      </c>
      <c r="G4" s="4">
        <v>1.4519580540000001</v>
      </c>
      <c r="H4" s="4">
        <v>-0.19639130499999999</v>
      </c>
      <c r="I4" s="4">
        <v>-0.71389099700000003</v>
      </c>
      <c r="J4" s="4">
        <v>0.72195394400000001</v>
      </c>
      <c r="K4" s="4">
        <v>0.95923905399999998</v>
      </c>
      <c r="L4" s="4">
        <v>1.3906560240000001</v>
      </c>
      <c r="M4" s="4">
        <v>1.0240763070000001</v>
      </c>
      <c r="N4" s="4">
        <v>-2.0865116889999999</v>
      </c>
      <c r="O4" s="4">
        <v>-2.452359999</v>
      </c>
      <c r="P4" s="4">
        <v>-1.7338307150000001</v>
      </c>
      <c r="Q4" s="4">
        <v>-4.3737595320000002</v>
      </c>
      <c r="R4" s="4">
        <v>-1.799013306</v>
      </c>
      <c r="S4" s="4">
        <v>-0.90652136299999997</v>
      </c>
    </row>
    <row r="5" spans="1:19" x14ac:dyDescent="0.2">
      <c r="A5" s="3" t="s">
        <v>11</v>
      </c>
      <c r="B5" s="4">
        <v>2.0806184019999998</v>
      </c>
      <c r="C5" s="4">
        <v>3.924768351</v>
      </c>
      <c r="D5" s="4">
        <v>2.9200765259999999</v>
      </c>
      <c r="E5" s="4">
        <v>4.0753342119999996</v>
      </c>
      <c r="F5" s="4">
        <v>1.6333133900000001</v>
      </c>
      <c r="G5" s="4">
        <v>5.3737123349999996</v>
      </c>
      <c r="H5" s="4">
        <v>3.0280180890000001</v>
      </c>
      <c r="I5" s="4">
        <v>5.2957338639999998</v>
      </c>
      <c r="J5" s="4">
        <v>3.9429311079999998</v>
      </c>
      <c r="K5" s="4">
        <v>4.1981815999999998</v>
      </c>
      <c r="L5" s="4">
        <v>3.2109655840000002</v>
      </c>
      <c r="M5" s="4">
        <v>3.9312788099999998</v>
      </c>
      <c r="N5" s="4">
        <v>4.341487571</v>
      </c>
      <c r="O5" s="4">
        <v>4.1239812599999999</v>
      </c>
      <c r="P5" s="4">
        <v>2.7206269769999998</v>
      </c>
      <c r="Q5" s="4">
        <v>3.218443465</v>
      </c>
      <c r="R5" s="4">
        <v>3.8622509040000002</v>
      </c>
      <c r="S5" s="4">
        <v>3.0023943040000001</v>
      </c>
    </row>
  </sheetData>
  <mergeCells count="3">
    <mergeCell ref="B1:G1"/>
    <mergeCell ref="H1:M1"/>
    <mergeCell ref="N1:S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. 1c</vt:lpstr>
      <vt:lpstr>Fig. 1d</vt:lpstr>
      <vt:lpstr>Fig. 1e</vt:lpstr>
      <vt:lpstr>Fig. 1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lagobadan, Sharan (NIH/NCI) [F]</dc:creator>
  <cp:lastModifiedBy>Malagobadan, Sharan (NIH/NCI) [F]</cp:lastModifiedBy>
  <dcterms:created xsi:type="dcterms:W3CDTF">2025-07-17T18:46:16Z</dcterms:created>
  <dcterms:modified xsi:type="dcterms:W3CDTF">2025-08-11T19:34:52Z</dcterms:modified>
</cp:coreProperties>
</file>